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931"/>
  <workbookPr showInkAnnotation="0" autoCompressPictures="0"/>
  <bookViews>
    <workbookView xWindow="7000" yWindow="104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" uniqueCount="4">
  <si>
    <t>x</t>
  </si>
  <si>
    <t>strain</t>
  </si>
  <si>
    <t>y</t>
  </si>
  <si>
    <t>pasc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958.9893615</c:v>
                </c:pt>
              </c:strCache>
            </c:strRef>
          </c:tx>
          <c:marker>
            <c:symbol val="none"/>
          </c:marker>
          <c:trendline>
            <c:trendlineType val="linear"/>
            <c:dispRSqr val="0"/>
            <c:dispEq val="1"/>
            <c:trendlineLbl>
              <c:layout>
                <c:manualLayout>
                  <c:x val="0.399101487314086"/>
                  <c:y val="-0.118304899387577"/>
                </c:manualLayout>
              </c:layout>
              <c:numFmt formatCode="General" sourceLinked="0"/>
            </c:trendlineLbl>
          </c:trendline>
          <c:cat>
            <c:numRef>
              <c:f>Sheet1!$A$4:$A$84</c:f>
              <c:numCache>
                <c:formatCode>General</c:formatCode>
                <c:ptCount val="81"/>
                <c:pt idx="0">
                  <c:v>0.00115038017045074</c:v>
                </c:pt>
                <c:pt idx="1">
                  <c:v>0.00115111664943304</c:v>
                </c:pt>
                <c:pt idx="2">
                  <c:v>0.00115038017045074</c:v>
                </c:pt>
                <c:pt idx="3">
                  <c:v>0.00115111664943304</c:v>
                </c:pt>
                <c:pt idx="4">
                  <c:v>0.00103548944920211</c:v>
                </c:pt>
                <c:pt idx="5">
                  <c:v>0.00126600737068151</c:v>
                </c:pt>
                <c:pt idx="6">
                  <c:v>0.00115038017045074</c:v>
                </c:pt>
                <c:pt idx="7">
                  <c:v>0.00126600737068167</c:v>
                </c:pt>
                <c:pt idx="8">
                  <c:v>0.00126600737068167</c:v>
                </c:pt>
                <c:pt idx="9">
                  <c:v>0.00115038017045074</c:v>
                </c:pt>
                <c:pt idx="10">
                  <c:v>0.00126600737068167</c:v>
                </c:pt>
                <c:pt idx="11">
                  <c:v>0.00126600737068151</c:v>
                </c:pt>
                <c:pt idx="12">
                  <c:v>0.0013808980919303</c:v>
                </c:pt>
                <c:pt idx="13">
                  <c:v>0.00126527089169937</c:v>
                </c:pt>
                <c:pt idx="14">
                  <c:v>0.00149652529216107</c:v>
                </c:pt>
                <c:pt idx="15">
                  <c:v>0.00103548944920211</c:v>
                </c:pt>
                <c:pt idx="16">
                  <c:v>0.00126600737068167</c:v>
                </c:pt>
                <c:pt idx="17">
                  <c:v>0.0013808980919303</c:v>
                </c:pt>
                <c:pt idx="18">
                  <c:v>0.00103548944920211</c:v>
                </c:pt>
                <c:pt idx="19">
                  <c:v>0.00126600737068167</c:v>
                </c:pt>
                <c:pt idx="20">
                  <c:v>0.00103548944920211</c:v>
                </c:pt>
                <c:pt idx="21">
                  <c:v>0.00115038017045058</c:v>
                </c:pt>
                <c:pt idx="22">
                  <c:v>0.00115111664943304</c:v>
                </c:pt>
                <c:pt idx="23">
                  <c:v>0.00126600737068167</c:v>
                </c:pt>
                <c:pt idx="24">
                  <c:v>0.00103548944920211</c:v>
                </c:pt>
                <c:pt idx="25">
                  <c:v>0.00126600737068167</c:v>
                </c:pt>
                <c:pt idx="26">
                  <c:v>0.0013808980919303</c:v>
                </c:pt>
                <c:pt idx="27">
                  <c:v>0.00103548944920211</c:v>
                </c:pt>
                <c:pt idx="28">
                  <c:v>0.00138089809193014</c:v>
                </c:pt>
                <c:pt idx="29">
                  <c:v>0.0013808980919303</c:v>
                </c:pt>
                <c:pt idx="30">
                  <c:v>0.0013808980919303</c:v>
                </c:pt>
                <c:pt idx="31">
                  <c:v>0.00138089809193014</c:v>
                </c:pt>
                <c:pt idx="32">
                  <c:v>0.00126600737068167</c:v>
                </c:pt>
                <c:pt idx="33">
                  <c:v>0.00126600737068167</c:v>
                </c:pt>
                <c:pt idx="34">
                  <c:v>0.00115038017045074</c:v>
                </c:pt>
                <c:pt idx="35">
                  <c:v>0.00115038017045074</c:v>
                </c:pt>
                <c:pt idx="36">
                  <c:v>0.00115111664943304</c:v>
                </c:pt>
                <c:pt idx="37">
                  <c:v>0.00126600737068167</c:v>
                </c:pt>
                <c:pt idx="38">
                  <c:v>0.00103548944920211</c:v>
                </c:pt>
                <c:pt idx="39">
                  <c:v>0.00126600737068151</c:v>
                </c:pt>
                <c:pt idx="40">
                  <c:v>0.00115038017045074</c:v>
                </c:pt>
                <c:pt idx="41">
                  <c:v>0.00115111664943304</c:v>
                </c:pt>
                <c:pt idx="42">
                  <c:v>0.00126527089169937</c:v>
                </c:pt>
                <c:pt idx="43">
                  <c:v>0.00115111664943304</c:v>
                </c:pt>
                <c:pt idx="44">
                  <c:v>0.0013808980919303</c:v>
                </c:pt>
                <c:pt idx="45">
                  <c:v>0.00115111664943304</c:v>
                </c:pt>
                <c:pt idx="46">
                  <c:v>0.00115038017045058</c:v>
                </c:pt>
                <c:pt idx="47">
                  <c:v>0.00126600737068167</c:v>
                </c:pt>
                <c:pt idx="48">
                  <c:v>0.0013808980919303</c:v>
                </c:pt>
                <c:pt idx="49">
                  <c:v>0.00126527089169921</c:v>
                </c:pt>
                <c:pt idx="50">
                  <c:v>0.00115111664943304</c:v>
                </c:pt>
                <c:pt idx="51">
                  <c:v>0.00126600737068167</c:v>
                </c:pt>
                <c:pt idx="52">
                  <c:v>0.0013808980919303</c:v>
                </c:pt>
                <c:pt idx="53">
                  <c:v>0.00115038017045074</c:v>
                </c:pt>
                <c:pt idx="54">
                  <c:v>0.00115111664943304</c:v>
                </c:pt>
                <c:pt idx="55">
                  <c:v>0.00103548944920211</c:v>
                </c:pt>
                <c:pt idx="56">
                  <c:v>0.00126600737068167</c:v>
                </c:pt>
                <c:pt idx="57">
                  <c:v>0.00126527089169921</c:v>
                </c:pt>
                <c:pt idx="58">
                  <c:v>0.00115111664943304</c:v>
                </c:pt>
                <c:pt idx="59">
                  <c:v>0.00126600737068167</c:v>
                </c:pt>
                <c:pt idx="60">
                  <c:v>0.00126527089169937</c:v>
                </c:pt>
                <c:pt idx="61">
                  <c:v>0.00115111664943304</c:v>
                </c:pt>
                <c:pt idx="62">
                  <c:v>0.00126600737068167</c:v>
                </c:pt>
                <c:pt idx="63">
                  <c:v>0.00138089809193014</c:v>
                </c:pt>
                <c:pt idx="64">
                  <c:v>0.0013808980919303</c:v>
                </c:pt>
                <c:pt idx="65">
                  <c:v>0.0013808980919303</c:v>
                </c:pt>
                <c:pt idx="66">
                  <c:v>0.00126527089169921</c:v>
                </c:pt>
                <c:pt idx="67">
                  <c:v>0.00115111664943304</c:v>
                </c:pt>
                <c:pt idx="68">
                  <c:v>0.0013808980919303</c:v>
                </c:pt>
                <c:pt idx="69">
                  <c:v>0.00103548944920211</c:v>
                </c:pt>
                <c:pt idx="70">
                  <c:v>0.00115111664943304</c:v>
                </c:pt>
                <c:pt idx="71">
                  <c:v>0.00103548944920211</c:v>
                </c:pt>
                <c:pt idx="72">
                  <c:v>0.00115111664943304</c:v>
                </c:pt>
                <c:pt idx="73">
                  <c:v>0.00115038017045074</c:v>
                </c:pt>
                <c:pt idx="74">
                  <c:v>0.00126600737068167</c:v>
                </c:pt>
                <c:pt idx="75">
                  <c:v>0.00103548944920195</c:v>
                </c:pt>
                <c:pt idx="76">
                  <c:v>0.00126600737068167</c:v>
                </c:pt>
                <c:pt idx="77">
                  <c:v>0.0013808980919303</c:v>
                </c:pt>
                <c:pt idx="78">
                  <c:v>0.00115038017045074</c:v>
                </c:pt>
                <c:pt idx="79">
                  <c:v>0.00126600737068167</c:v>
                </c:pt>
                <c:pt idx="80">
                  <c:v>0.00126600737068151</c:v>
                </c:pt>
              </c:numCache>
            </c:numRef>
          </c:cat>
          <c:val>
            <c:numRef>
              <c:f>Sheet1!$B$4:$B$84</c:f>
              <c:numCache>
                <c:formatCode>General</c:formatCode>
                <c:ptCount val="81"/>
                <c:pt idx="0">
                  <c:v>1023.9422367825</c:v>
                </c:pt>
                <c:pt idx="1">
                  <c:v>993.1782853999998</c:v>
                </c:pt>
                <c:pt idx="2">
                  <c:v>1006.930150695</c:v>
                </c:pt>
                <c:pt idx="3">
                  <c:v>1044.15129077</c:v>
                </c:pt>
                <c:pt idx="4">
                  <c:v>1091.8336747325</c:v>
                </c:pt>
                <c:pt idx="5">
                  <c:v>1089.639436795</c:v>
                </c:pt>
                <c:pt idx="6">
                  <c:v>1069.5245266475</c:v>
                </c:pt>
                <c:pt idx="7">
                  <c:v>1019.7734298675</c:v>
                </c:pt>
                <c:pt idx="8">
                  <c:v>1141.7490329</c:v>
                </c:pt>
                <c:pt idx="9">
                  <c:v>1123.8906329175</c:v>
                </c:pt>
                <c:pt idx="10">
                  <c:v>1111.0399987575</c:v>
                </c:pt>
                <c:pt idx="11">
                  <c:v>1193.4746986575</c:v>
                </c:pt>
                <c:pt idx="12">
                  <c:v>1164.018954385</c:v>
                </c:pt>
                <c:pt idx="13">
                  <c:v>1184.73746384</c:v>
                </c:pt>
                <c:pt idx="14">
                  <c:v>1134.477401925</c:v>
                </c:pt>
                <c:pt idx="15">
                  <c:v>1190.1443603175</c:v>
                </c:pt>
                <c:pt idx="16">
                  <c:v>1213.887730965</c:v>
                </c:pt>
                <c:pt idx="17">
                  <c:v>1231.15822228</c:v>
                </c:pt>
                <c:pt idx="18">
                  <c:v>1302.35646261</c:v>
                </c:pt>
                <c:pt idx="19">
                  <c:v>1274.08389066</c:v>
                </c:pt>
                <c:pt idx="20">
                  <c:v>1197.290956505</c:v>
                </c:pt>
                <c:pt idx="21">
                  <c:v>1337.633924655</c:v>
                </c:pt>
                <c:pt idx="22">
                  <c:v>1237.4114326525</c:v>
                </c:pt>
                <c:pt idx="23">
                  <c:v>1244.267752</c:v>
                </c:pt>
                <c:pt idx="24">
                  <c:v>1376.9002415875</c:v>
                </c:pt>
                <c:pt idx="25">
                  <c:v>1368.35129445</c:v>
                </c:pt>
                <c:pt idx="26">
                  <c:v>1356.2758759725</c:v>
                </c:pt>
                <c:pt idx="27">
                  <c:v>1344.9766538425</c:v>
                </c:pt>
                <c:pt idx="28">
                  <c:v>1261.2406114875</c:v>
                </c:pt>
                <c:pt idx="29">
                  <c:v>1426.7611728475</c:v>
                </c:pt>
                <c:pt idx="30">
                  <c:v>1394.5551535825</c:v>
                </c:pt>
                <c:pt idx="31">
                  <c:v>1344.7020676425</c:v>
                </c:pt>
                <c:pt idx="32">
                  <c:v>1433.9543506225</c:v>
                </c:pt>
                <c:pt idx="33">
                  <c:v>1471.653564885</c:v>
                </c:pt>
                <c:pt idx="34">
                  <c:v>1414.9598502375</c:v>
                </c:pt>
                <c:pt idx="35">
                  <c:v>1438.797364725</c:v>
                </c:pt>
                <c:pt idx="36">
                  <c:v>1434.1897102225</c:v>
                </c:pt>
                <c:pt idx="37">
                  <c:v>1535.9954858675</c:v>
                </c:pt>
                <c:pt idx="38">
                  <c:v>1457.53296955</c:v>
                </c:pt>
                <c:pt idx="39">
                  <c:v>1534.726015025</c:v>
                </c:pt>
                <c:pt idx="40">
                  <c:v>1513.4195969025</c:v>
                </c:pt>
                <c:pt idx="41">
                  <c:v>1578.0826856725</c:v>
                </c:pt>
                <c:pt idx="42">
                  <c:v>1552.858510875</c:v>
                </c:pt>
                <c:pt idx="43">
                  <c:v>1542.12317112</c:v>
                </c:pt>
                <c:pt idx="44">
                  <c:v>1594.209231265</c:v>
                </c:pt>
                <c:pt idx="45">
                  <c:v>1622.5754567225</c:v>
                </c:pt>
                <c:pt idx="46">
                  <c:v>1573.0675648625</c:v>
                </c:pt>
                <c:pt idx="47">
                  <c:v>1703.7176401525</c:v>
                </c:pt>
                <c:pt idx="48">
                  <c:v>1595.580200935</c:v>
                </c:pt>
                <c:pt idx="49">
                  <c:v>1619.2058917825</c:v>
                </c:pt>
                <c:pt idx="50">
                  <c:v>1720.9096782675</c:v>
                </c:pt>
                <c:pt idx="51">
                  <c:v>1603.6907908175</c:v>
                </c:pt>
                <c:pt idx="52">
                  <c:v>1688.1162406675</c:v>
                </c:pt>
                <c:pt idx="53">
                  <c:v>1717.5479586475</c:v>
                </c:pt>
                <c:pt idx="54">
                  <c:v>1750.1143723</c:v>
                </c:pt>
                <c:pt idx="55">
                  <c:v>1701.0217920675</c:v>
                </c:pt>
                <c:pt idx="56">
                  <c:v>1755.913044445</c:v>
                </c:pt>
                <c:pt idx="57">
                  <c:v>1767.2127569075</c:v>
                </c:pt>
                <c:pt idx="58">
                  <c:v>1691.791282755</c:v>
                </c:pt>
                <c:pt idx="59">
                  <c:v>1789.6317394725</c:v>
                </c:pt>
                <c:pt idx="60">
                  <c:v>1829.3369039925</c:v>
                </c:pt>
                <c:pt idx="61">
                  <c:v>1780.666990375</c:v>
                </c:pt>
                <c:pt idx="62">
                  <c:v>1799.89685036</c:v>
                </c:pt>
                <c:pt idx="63">
                  <c:v>1849.0129665525</c:v>
                </c:pt>
                <c:pt idx="64">
                  <c:v>1782.3365725375</c:v>
                </c:pt>
                <c:pt idx="65">
                  <c:v>1806.8316229075</c:v>
                </c:pt>
                <c:pt idx="66">
                  <c:v>1850.164757595</c:v>
                </c:pt>
                <c:pt idx="67">
                  <c:v>1919.937111015</c:v>
                </c:pt>
                <c:pt idx="68">
                  <c:v>1977.9704140525</c:v>
                </c:pt>
                <c:pt idx="69">
                  <c:v>1931.346167625</c:v>
                </c:pt>
                <c:pt idx="70">
                  <c:v>1813.5472168275</c:v>
                </c:pt>
                <c:pt idx="71">
                  <c:v>1907.0310692825</c:v>
                </c:pt>
                <c:pt idx="72">
                  <c:v>1946.266004935</c:v>
                </c:pt>
                <c:pt idx="73">
                  <c:v>1907.6341782575</c:v>
                </c:pt>
                <c:pt idx="74">
                  <c:v>1987.608880005</c:v>
                </c:pt>
                <c:pt idx="75">
                  <c:v>1935.1075082325</c:v>
                </c:pt>
                <c:pt idx="76">
                  <c:v>1993.35263491</c:v>
                </c:pt>
                <c:pt idx="77">
                  <c:v>1954.9404771925</c:v>
                </c:pt>
                <c:pt idx="78">
                  <c:v>1972.3051123475</c:v>
                </c:pt>
                <c:pt idx="79">
                  <c:v>2015.583329795</c:v>
                </c:pt>
                <c:pt idx="80">
                  <c:v>1923.1968414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5637240"/>
        <c:axId val="-2120824712"/>
      </c:lineChart>
      <c:catAx>
        <c:axId val="2105637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0824712"/>
        <c:crosses val="autoZero"/>
        <c:auto val="1"/>
        <c:lblAlgn val="ctr"/>
        <c:lblOffset val="100"/>
        <c:noMultiLvlLbl val="0"/>
      </c:catAx>
      <c:valAx>
        <c:axId val="-2120824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56372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87400</xdr:colOff>
      <xdr:row>15</xdr:row>
      <xdr:rowOff>101600</xdr:rowOff>
    </xdr:from>
    <xdr:to>
      <xdr:col>12</xdr:col>
      <xdr:colOff>406400</xdr:colOff>
      <xdr:row>29</xdr:row>
      <xdr:rowOff>177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4"/>
  <sheetViews>
    <sheetView tabSelected="1" workbookViewId="0">
      <selection activeCell="A3" sqref="A3:B84"/>
    </sheetView>
  </sheetViews>
  <sheetFormatPr baseColWidth="10" defaultRowHeight="15" x14ac:dyDescent="0"/>
  <sheetData>
    <row r="1" spans="1:2">
      <c r="A1" t="s">
        <v>0</v>
      </c>
      <c r="B1" t="s">
        <v>2</v>
      </c>
    </row>
    <row r="2" spans="1:2">
      <c r="A2" t="s">
        <v>1</v>
      </c>
      <c r="B2" t="s">
        <v>3</v>
      </c>
    </row>
    <row r="3" spans="1:2">
      <c r="B3">
        <v>958.98936150499981</v>
      </c>
    </row>
    <row r="4" spans="1:2">
      <c r="A4">
        <v>1.1503801704507424E-3</v>
      </c>
      <c r="B4">
        <v>1023.9422367825</v>
      </c>
    </row>
    <row r="5" spans="1:2">
      <c r="A5">
        <v>1.1511166494330444E-3</v>
      </c>
      <c r="B5">
        <v>993.17828539999982</v>
      </c>
    </row>
    <row r="6" spans="1:2">
      <c r="A6">
        <v>1.1503801704507424E-3</v>
      </c>
      <c r="B6">
        <v>1006.9301506950001</v>
      </c>
    </row>
    <row r="7" spans="1:2">
      <c r="A7">
        <v>1.1511166494330444E-3</v>
      </c>
      <c r="B7">
        <v>1044.1512907700001</v>
      </c>
    </row>
    <row r="8" spans="1:2">
      <c r="A8">
        <v>1.0354894492021123E-3</v>
      </c>
      <c r="B8">
        <v>1091.8336747325</v>
      </c>
    </row>
    <row r="9" spans="1:2">
      <c r="A9">
        <v>1.2660073706815111E-3</v>
      </c>
      <c r="B9">
        <v>1089.6394367949999</v>
      </c>
    </row>
    <row r="10" spans="1:2">
      <c r="A10">
        <v>1.1503801704507424E-3</v>
      </c>
      <c r="B10">
        <v>1069.5245266474999</v>
      </c>
    </row>
    <row r="11" spans="1:2">
      <c r="A11">
        <v>1.2660073706816746E-3</v>
      </c>
      <c r="B11">
        <v>1019.7734298674999</v>
      </c>
    </row>
    <row r="12" spans="1:2">
      <c r="A12">
        <v>1.2660073706816746E-3</v>
      </c>
      <c r="B12">
        <v>1141.7490329</v>
      </c>
    </row>
    <row r="13" spans="1:2">
      <c r="A13">
        <v>1.1503801704507424E-3</v>
      </c>
      <c r="B13">
        <v>1123.8906329174999</v>
      </c>
    </row>
    <row r="14" spans="1:2">
      <c r="A14">
        <v>1.2660073706816746E-3</v>
      </c>
      <c r="B14">
        <v>1111.0399987574999</v>
      </c>
    </row>
    <row r="15" spans="1:2">
      <c r="A15">
        <v>1.2660073706815111E-3</v>
      </c>
      <c r="B15">
        <v>1193.4746986574999</v>
      </c>
    </row>
    <row r="16" spans="1:2">
      <c r="A16">
        <v>1.3808980919303047E-3</v>
      </c>
      <c r="B16">
        <v>1164.0189543849999</v>
      </c>
    </row>
    <row r="17" spans="1:2">
      <c r="A17">
        <v>1.2652708916993725E-3</v>
      </c>
      <c r="B17">
        <v>1184.7374638399999</v>
      </c>
    </row>
    <row r="18" spans="1:2">
      <c r="A18">
        <v>1.4965252921610736E-3</v>
      </c>
      <c r="B18">
        <v>1134.4774019250001</v>
      </c>
    </row>
    <row r="19" spans="1:2">
      <c r="A19">
        <v>1.0354894492021123E-3</v>
      </c>
      <c r="B19">
        <v>1190.1443603175001</v>
      </c>
    </row>
    <row r="20" spans="1:2">
      <c r="A20">
        <v>1.2660073706816746E-3</v>
      </c>
      <c r="B20">
        <v>1213.8877309649999</v>
      </c>
    </row>
    <row r="21" spans="1:2">
      <c r="A21">
        <v>1.3808980919303047E-3</v>
      </c>
      <c r="B21">
        <v>1231.1582222799998</v>
      </c>
    </row>
    <row r="22" spans="1:2">
      <c r="A22">
        <v>1.0354894492021123E-3</v>
      </c>
      <c r="B22">
        <v>1302.3564626099999</v>
      </c>
    </row>
    <row r="23" spans="1:2">
      <c r="A23">
        <v>1.2660073706816746E-3</v>
      </c>
      <c r="B23">
        <v>1274.08389066</v>
      </c>
    </row>
    <row r="24" spans="1:2">
      <c r="A24">
        <v>1.0354894492021123E-3</v>
      </c>
      <c r="B24">
        <v>1197.2909565049999</v>
      </c>
    </row>
    <row r="25" spans="1:2">
      <c r="A25">
        <v>1.1503801704505787E-3</v>
      </c>
      <c r="B25">
        <v>1337.6339246549999</v>
      </c>
    </row>
    <row r="26" spans="1:2">
      <c r="A26">
        <v>1.1511166494330444E-3</v>
      </c>
      <c r="B26">
        <v>1237.4114326525</v>
      </c>
    </row>
    <row r="27" spans="1:2">
      <c r="A27">
        <v>1.2660073706816746E-3</v>
      </c>
      <c r="B27">
        <v>1244.267752</v>
      </c>
    </row>
    <row r="28" spans="1:2">
      <c r="A28">
        <v>1.0354894492021123E-3</v>
      </c>
      <c r="B28">
        <v>1376.9002415875</v>
      </c>
    </row>
    <row r="29" spans="1:2">
      <c r="A29">
        <v>1.2660073706816746E-3</v>
      </c>
      <c r="B29">
        <v>1368.3512944499998</v>
      </c>
    </row>
    <row r="30" spans="1:2">
      <c r="A30">
        <v>1.3808980919303047E-3</v>
      </c>
      <c r="B30">
        <v>1356.2758759725</v>
      </c>
    </row>
    <row r="31" spans="1:2">
      <c r="A31">
        <v>1.0354894492021123E-3</v>
      </c>
      <c r="B31">
        <v>1344.9766538424999</v>
      </c>
    </row>
    <row r="32" spans="1:2">
      <c r="A32">
        <v>1.3808980919301412E-3</v>
      </c>
      <c r="B32">
        <v>1261.2406114875</v>
      </c>
    </row>
    <row r="33" spans="1:2">
      <c r="A33">
        <v>1.3808980919303047E-3</v>
      </c>
      <c r="B33">
        <v>1426.7611728474999</v>
      </c>
    </row>
    <row r="34" spans="1:2">
      <c r="A34">
        <v>1.3808980919303047E-3</v>
      </c>
      <c r="B34">
        <v>1394.5551535825</v>
      </c>
    </row>
    <row r="35" spans="1:2">
      <c r="A35">
        <v>1.3808980919301412E-3</v>
      </c>
      <c r="B35">
        <v>1344.7020676424997</v>
      </c>
    </row>
    <row r="36" spans="1:2">
      <c r="A36">
        <v>1.2660073706816746E-3</v>
      </c>
      <c r="B36">
        <v>1433.9543506225</v>
      </c>
    </row>
    <row r="37" spans="1:2">
      <c r="A37">
        <v>1.2660073706816746E-3</v>
      </c>
      <c r="B37">
        <v>1471.6535648849999</v>
      </c>
    </row>
    <row r="38" spans="1:2">
      <c r="A38">
        <v>1.1503801704507424E-3</v>
      </c>
      <c r="B38">
        <v>1414.9598502374999</v>
      </c>
    </row>
    <row r="39" spans="1:2">
      <c r="A39">
        <v>1.1503801704507424E-3</v>
      </c>
      <c r="B39">
        <v>1438.7973647249999</v>
      </c>
    </row>
    <row r="40" spans="1:2">
      <c r="A40">
        <v>1.1511166494330444E-3</v>
      </c>
      <c r="B40">
        <v>1434.1897102224998</v>
      </c>
    </row>
    <row r="41" spans="1:2">
      <c r="A41">
        <v>1.2660073706816746E-3</v>
      </c>
      <c r="B41">
        <v>1535.9954858675001</v>
      </c>
    </row>
    <row r="42" spans="1:2">
      <c r="A42">
        <v>1.0354894492021123E-3</v>
      </c>
      <c r="B42">
        <v>1457.53296955</v>
      </c>
    </row>
    <row r="43" spans="1:2">
      <c r="A43">
        <v>1.2660073706815111E-3</v>
      </c>
      <c r="B43">
        <v>1534.7260150249999</v>
      </c>
    </row>
    <row r="44" spans="1:2">
      <c r="A44">
        <v>1.1503801704507424E-3</v>
      </c>
      <c r="B44">
        <v>1513.4195969025</v>
      </c>
    </row>
    <row r="45" spans="1:2">
      <c r="A45">
        <v>1.1511166494330444E-3</v>
      </c>
      <c r="B45">
        <v>1578.0826856725</v>
      </c>
    </row>
    <row r="46" spans="1:2">
      <c r="A46">
        <v>1.2652708916993725E-3</v>
      </c>
      <c r="B46">
        <v>1552.8585108749999</v>
      </c>
    </row>
    <row r="47" spans="1:2">
      <c r="A47">
        <v>1.1511166494330444E-3</v>
      </c>
      <c r="B47">
        <v>1542.1231711199998</v>
      </c>
    </row>
    <row r="48" spans="1:2">
      <c r="A48">
        <v>1.3808980919303047E-3</v>
      </c>
      <c r="B48">
        <v>1594.209231265</v>
      </c>
    </row>
    <row r="49" spans="1:2">
      <c r="A49">
        <v>1.1511166494330444E-3</v>
      </c>
      <c r="B49">
        <v>1622.5754567225001</v>
      </c>
    </row>
    <row r="50" spans="1:2">
      <c r="A50">
        <v>1.1503801704505787E-3</v>
      </c>
      <c r="B50">
        <v>1573.0675648624999</v>
      </c>
    </row>
    <row r="51" spans="1:2">
      <c r="A51">
        <v>1.2660073706816746E-3</v>
      </c>
      <c r="B51">
        <v>1703.7176401525001</v>
      </c>
    </row>
    <row r="52" spans="1:2">
      <c r="A52">
        <v>1.3808980919303047E-3</v>
      </c>
      <c r="B52">
        <v>1595.580200935</v>
      </c>
    </row>
    <row r="53" spans="1:2">
      <c r="A53">
        <v>1.265270891699209E-3</v>
      </c>
      <c r="B53">
        <v>1619.2058917824997</v>
      </c>
    </row>
    <row r="54" spans="1:2">
      <c r="A54">
        <v>1.1511166494330444E-3</v>
      </c>
      <c r="B54">
        <v>1720.9096782674999</v>
      </c>
    </row>
    <row r="55" spans="1:2">
      <c r="A55">
        <v>1.2660073706816746E-3</v>
      </c>
      <c r="B55">
        <v>1603.6907908174999</v>
      </c>
    </row>
    <row r="56" spans="1:2">
      <c r="A56">
        <v>1.3808980919303047E-3</v>
      </c>
      <c r="B56">
        <v>1688.1162406674998</v>
      </c>
    </row>
    <row r="57" spans="1:2">
      <c r="A57">
        <v>1.1503801704507424E-3</v>
      </c>
      <c r="B57">
        <v>1717.5479586475001</v>
      </c>
    </row>
    <row r="58" spans="1:2">
      <c r="A58">
        <v>1.1511166494330444E-3</v>
      </c>
      <c r="B58">
        <v>1750.1143723</v>
      </c>
    </row>
    <row r="59" spans="1:2">
      <c r="A59">
        <v>1.0354894492021123E-3</v>
      </c>
      <c r="B59">
        <v>1701.0217920674997</v>
      </c>
    </row>
    <row r="60" spans="1:2">
      <c r="A60">
        <v>1.2660073706816746E-3</v>
      </c>
      <c r="B60">
        <v>1755.9130444449997</v>
      </c>
    </row>
    <row r="61" spans="1:2">
      <c r="A61">
        <v>1.265270891699209E-3</v>
      </c>
      <c r="B61">
        <v>1767.2127569075001</v>
      </c>
    </row>
    <row r="62" spans="1:2">
      <c r="A62">
        <v>1.1511166494330444E-3</v>
      </c>
      <c r="B62">
        <v>1691.7912827549999</v>
      </c>
    </row>
    <row r="63" spans="1:2">
      <c r="A63">
        <v>1.2660073706816746E-3</v>
      </c>
      <c r="B63">
        <v>1789.6317394724997</v>
      </c>
    </row>
    <row r="64" spans="1:2">
      <c r="A64">
        <v>1.2652708916993725E-3</v>
      </c>
      <c r="B64">
        <v>1829.3369039924999</v>
      </c>
    </row>
    <row r="65" spans="1:2">
      <c r="A65">
        <v>1.1511166494330444E-3</v>
      </c>
      <c r="B65">
        <v>1780.6669903749996</v>
      </c>
    </row>
    <row r="66" spans="1:2">
      <c r="A66">
        <v>1.2660073706816746E-3</v>
      </c>
      <c r="B66">
        <v>1799.8968503599999</v>
      </c>
    </row>
    <row r="67" spans="1:2">
      <c r="A67">
        <v>1.3808980919301412E-3</v>
      </c>
      <c r="B67">
        <v>1849.0129665524998</v>
      </c>
    </row>
    <row r="68" spans="1:2">
      <c r="A68">
        <v>1.3808980919303047E-3</v>
      </c>
      <c r="B68">
        <v>1782.3365725375002</v>
      </c>
    </row>
    <row r="69" spans="1:2">
      <c r="A69">
        <v>1.3808980919303047E-3</v>
      </c>
      <c r="B69">
        <v>1806.8316229074999</v>
      </c>
    </row>
    <row r="70" spans="1:2">
      <c r="A70">
        <v>1.265270891699209E-3</v>
      </c>
      <c r="B70">
        <v>1850.1647575949996</v>
      </c>
    </row>
    <row r="71" spans="1:2">
      <c r="A71">
        <v>1.1511166494330444E-3</v>
      </c>
      <c r="B71">
        <v>1919.9371110149998</v>
      </c>
    </row>
    <row r="72" spans="1:2">
      <c r="A72">
        <v>1.3808980919303047E-3</v>
      </c>
      <c r="B72">
        <v>1977.9704140524996</v>
      </c>
    </row>
    <row r="73" spans="1:2">
      <c r="A73">
        <v>1.0354894492021123E-3</v>
      </c>
      <c r="B73">
        <v>1931.3461676249997</v>
      </c>
    </row>
    <row r="74" spans="1:2">
      <c r="A74">
        <v>1.1511166494330444E-3</v>
      </c>
      <c r="B74">
        <v>1813.5472168274998</v>
      </c>
    </row>
    <row r="75" spans="1:2">
      <c r="A75">
        <v>1.0354894492021123E-3</v>
      </c>
      <c r="B75">
        <v>1907.0310692825001</v>
      </c>
    </row>
    <row r="76" spans="1:2">
      <c r="A76">
        <v>1.1511166494330444E-3</v>
      </c>
      <c r="B76">
        <v>1946.266004935</v>
      </c>
    </row>
    <row r="77" spans="1:2">
      <c r="A77">
        <v>1.1503801704507424E-3</v>
      </c>
      <c r="B77">
        <v>1907.6341782574998</v>
      </c>
    </row>
    <row r="78" spans="1:2">
      <c r="A78">
        <v>1.2660073706816746E-3</v>
      </c>
      <c r="B78">
        <v>1987.6088800049997</v>
      </c>
    </row>
    <row r="79" spans="1:2">
      <c r="A79">
        <v>1.0354894492019485E-3</v>
      </c>
      <c r="B79">
        <v>1935.1075082324996</v>
      </c>
    </row>
    <row r="80" spans="1:2">
      <c r="A80">
        <v>1.2660073706816746E-3</v>
      </c>
      <c r="B80">
        <v>1993.35263491</v>
      </c>
    </row>
    <row r="81" spans="1:2">
      <c r="A81">
        <v>1.3808980919303047E-3</v>
      </c>
      <c r="B81">
        <v>1954.9404771924999</v>
      </c>
    </row>
    <row r="82" spans="1:2">
      <c r="A82">
        <v>1.1503801704507424E-3</v>
      </c>
      <c r="B82">
        <v>1972.3051123474997</v>
      </c>
    </row>
    <row r="83" spans="1:2">
      <c r="A83">
        <v>1.2660073706816746E-3</v>
      </c>
      <c r="B83">
        <v>2015.5833297949998</v>
      </c>
    </row>
    <row r="84" spans="1:2">
      <c r="A84">
        <v>1.2660073706815111E-3</v>
      </c>
      <c r="B84">
        <v>1923.1968414749997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D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 Huynh</dc:creator>
  <cp:lastModifiedBy>Cindy Huynh</cp:lastModifiedBy>
  <dcterms:created xsi:type="dcterms:W3CDTF">2017-04-24T18:59:22Z</dcterms:created>
  <dcterms:modified xsi:type="dcterms:W3CDTF">2017-04-24T19:00:14Z</dcterms:modified>
</cp:coreProperties>
</file>